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465" windowWidth="19440" windowHeight="156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24" i="1" l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C24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C23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Z17" i="1"/>
  <c r="AA17" i="1"/>
  <c r="AB17" i="1"/>
  <c r="AC17" i="1"/>
  <c r="AD17" i="1"/>
  <c r="AE17" i="1"/>
  <c r="AF17" i="1"/>
  <c r="AG17" i="1"/>
  <c r="AH17" i="1"/>
  <c r="AI17" i="1"/>
  <c r="AJ17" i="1"/>
  <c r="AK17" i="1"/>
  <c r="AL17" i="1"/>
  <c r="AM17" i="1"/>
  <c r="AN17" i="1"/>
  <c r="AO17" i="1"/>
  <c r="AP17" i="1"/>
  <c r="AQ17" i="1"/>
  <c r="C17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AK16" i="1"/>
  <c r="AL16" i="1"/>
  <c r="AM16" i="1"/>
  <c r="AN16" i="1"/>
  <c r="AO16" i="1"/>
  <c r="AP16" i="1"/>
  <c r="AQ16" i="1"/>
  <c r="C16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Y10" i="1"/>
  <c r="Z10" i="1"/>
  <c r="AA10" i="1"/>
  <c r="AB10" i="1"/>
  <c r="AC10" i="1"/>
  <c r="AD10" i="1"/>
  <c r="AE10" i="1"/>
  <c r="AF10" i="1"/>
  <c r="AG10" i="1"/>
  <c r="AH10" i="1"/>
  <c r="AI10" i="1"/>
  <c r="AJ10" i="1"/>
  <c r="AK10" i="1"/>
  <c r="AL10" i="1"/>
  <c r="AM10" i="1"/>
  <c r="AN10" i="1"/>
  <c r="AO10" i="1"/>
  <c r="AP10" i="1"/>
  <c r="AQ10" i="1"/>
  <c r="C10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W9" i="1"/>
  <c r="X9" i="1"/>
  <c r="Y9" i="1"/>
  <c r="Z9" i="1"/>
  <c r="AA9" i="1"/>
  <c r="AB9" i="1"/>
  <c r="AC9" i="1"/>
  <c r="AD9" i="1"/>
  <c r="AE9" i="1"/>
  <c r="AF9" i="1"/>
  <c r="AG9" i="1"/>
  <c r="AH9" i="1"/>
  <c r="AI9" i="1"/>
  <c r="AJ9" i="1"/>
  <c r="AK9" i="1"/>
  <c r="AL9" i="1"/>
  <c r="AM9" i="1"/>
  <c r="AN9" i="1"/>
  <c r="AO9" i="1"/>
  <c r="AP9" i="1"/>
  <c r="AQ9" i="1"/>
  <c r="C9" i="1"/>
</calcChain>
</file>

<file path=xl/sharedStrings.xml><?xml version="1.0" encoding="utf-8"?>
<sst xmlns="http://schemas.openxmlformats.org/spreadsheetml/2006/main" count="98" uniqueCount="54">
  <si>
    <t>pg/ml</t>
  </si>
  <si>
    <t>EGF (12)</t>
  </si>
  <si>
    <t>FGF-2 (13)</t>
  </si>
  <si>
    <t>Eotaxin-1 (14)</t>
  </si>
  <si>
    <t>TGF-a (15)</t>
  </si>
  <si>
    <t>G-CSF (18)</t>
  </si>
  <si>
    <t>Flt-3L (19)</t>
  </si>
  <si>
    <t>GM-CSF (20)</t>
  </si>
  <si>
    <t>Fractalkine (21)</t>
  </si>
  <si>
    <t>IFNa2 (22)</t>
  </si>
  <si>
    <t>IFNy (25)</t>
  </si>
  <si>
    <t>GRO pan (26)</t>
  </si>
  <si>
    <t>IL-10 (27)</t>
  </si>
  <si>
    <t>MCP-3 (28)</t>
  </si>
  <si>
    <t>IL-12P40 (29)</t>
  </si>
  <si>
    <t>MDC (30)</t>
  </si>
  <si>
    <t>IL-12P70 (33)</t>
  </si>
  <si>
    <t>PDGF-AA (34)</t>
  </si>
  <si>
    <t>IL-13 (35)</t>
  </si>
  <si>
    <t>PDGF-BB (36)</t>
  </si>
  <si>
    <t>IL-15 (37)</t>
  </si>
  <si>
    <t>sCD40L (38)</t>
  </si>
  <si>
    <t>IL-17A (39)</t>
  </si>
  <si>
    <t>IL-1RA (42)</t>
  </si>
  <si>
    <t>IL-1a (44)</t>
  </si>
  <si>
    <t>IL-9 (45)</t>
  </si>
  <si>
    <t>IL-1B (46)</t>
  </si>
  <si>
    <t>IL-2 (48)</t>
  </si>
  <si>
    <t>IL-3 (51)</t>
  </si>
  <si>
    <t>IL-4 (53)</t>
  </si>
  <si>
    <t>IL-5 (55)</t>
  </si>
  <si>
    <t>IL-6 (57)</t>
  </si>
  <si>
    <t>IL-7 (61)</t>
  </si>
  <si>
    <t>IL-8 (63)</t>
  </si>
  <si>
    <t>IP-10 (65)</t>
  </si>
  <si>
    <t>MCP-1 (67)</t>
  </si>
  <si>
    <t>MIP-1a (72)</t>
  </si>
  <si>
    <t>MIP-1B (73)</t>
  </si>
  <si>
    <t>RANTES (74)</t>
  </si>
  <si>
    <t>TNFa (75)</t>
  </si>
  <si>
    <t>TNFB (76)</t>
  </si>
  <si>
    <t>VEGF-A (78)</t>
  </si>
  <si>
    <t>AdMSC 1 + HBEC 1</t>
  </si>
  <si>
    <t>AdMSC 2 + HBEC 2</t>
  </si>
  <si>
    <t>AdMSC 3 + HBEC 3</t>
  </si>
  <si>
    <t>Average</t>
  </si>
  <si>
    <t>SD</t>
  </si>
  <si>
    <t>AdMSC 1</t>
  </si>
  <si>
    <t>AdMSC 2</t>
  </si>
  <si>
    <t>AdMSC 3</t>
  </si>
  <si>
    <t>HBEC 1</t>
  </si>
  <si>
    <t>HBEC 2</t>
  </si>
  <si>
    <t>HBEC 3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color theme="1" tint="0.249977111117893"/>
      <name val="Calibri"/>
      <family val="2"/>
      <scheme val="minor"/>
    </font>
    <font>
      <sz val="11"/>
      <color theme="1" tint="0.249977111117893"/>
      <name val="Calibri"/>
      <family val="2"/>
      <scheme val="minor"/>
    </font>
    <font>
      <sz val="11"/>
      <color theme="9" tint="-0.2499465926084170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336699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/>
      <right style="hair">
        <color auto="1"/>
      </right>
      <top/>
      <bottom/>
      <diagonal/>
    </border>
    <border>
      <left style="thick">
        <color auto="1"/>
      </left>
      <right/>
      <top style="thick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1" xfId="0" applyFont="1" applyFill="1" applyBorder="1"/>
    <xf numFmtId="2" fontId="4" fillId="3" borderId="2" xfId="0" applyNumberFormat="1" applyFont="1" applyFill="1" applyBorder="1" applyAlignment="1">
      <alignment horizontal="right"/>
    </xf>
    <xf numFmtId="2" fontId="5" fillId="3" borderId="2" xfId="0" applyNumberFormat="1" applyFont="1" applyFill="1" applyBorder="1" applyAlignment="1">
      <alignment horizontal="right"/>
    </xf>
    <xf numFmtId="0" fontId="4" fillId="3" borderId="0" xfId="0" applyFont="1" applyFill="1"/>
    <xf numFmtId="0" fontId="3" fillId="3" borderId="0" xfId="0" applyFont="1" applyFill="1" applyBorder="1" applyAlignment="1">
      <alignment horizontal="left"/>
    </xf>
    <xf numFmtId="2" fontId="0" fillId="0" borderId="0" xfId="0" applyNumberFormat="1"/>
    <xf numFmtId="0" fontId="1" fillId="0" borderId="0" xfId="0" applyFont="1"/>
    <xf numFmtId="0" fontId="6" fillId="0" borderId="0" xfId="0" applyFont="1"/>
    <xf numFmtId="2" fontId="4" fillId="3" borderId="3" xfId="0" applyNumberFormat="1" applyFont="1" applyFill="1" applyBorder="1" applyAlignment="1">
      <alignment horizontal="right"/>
    </xf>
    <xf numFmtId="2" fontId="5" fillId="3" borderId="3" xfId="0" applyNumberFormat="1" applyFont="1" applyFill="1" applyBorder="1" applyAlignment="1">
      <alignment horizontal="right"/>
    </xf>
    <xf numFmtId="0" fontId="2" fillId="2" borderId="4" xfId="0" applyFont="1" applyFill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Q25"/>
  <sheetViews>
    <sheetView tabSelected="1" topLeftCell="B1" workbookViewId="0">
      <selection activeCell="B1" sqref="B1"/>
    </sheetView>
  </sheetViews>
  <sheetFormatPr defaultColWidth="8.85546875" defaultRowHeight="15" x14ac:dyDescent="0.25"/>
  <cols>
    <col min="2" max="2" width="18.140625" customWidth="1"/>
  </cols>
  <sheetData>
    <row r="1" spans="2:43" ht="18.95" x14ac:dyDescent="0.25">
      <c r="B1" s="8" t="s">
        <v>53</v>
      </c>
    </row>
    <row r="3" spans="2:43" s="7" customFormat="1" ht="15.95" thickBot="1" x14ac:dyDescent="0.25">
      <c r="C3" s="7" t="s">
        <v>0</v>
      </c>
      <c r="D3" s="7" t="s">
        <v>0</v>
      </c>
      <c r="E3" s="7" t="s">
        <v>0</v>
      </c>
      <c r="F3" s="7" t="s">
        <v>0</v>
      </c>
      <c r="G3" s="7" t="s">
        <v>0</v>
      </c>
      <c r="H3" s="7" t="s">
        <v>0</v>
      </c>
      <c r="I3" s="7" t="s">
        <v>0</v>
      </c>
      <c r="J3" s="7" t="s">
        <v>0</v>
      </c>
      <c r="K3" s="7" t="s">
        <v>0</v>
      </c>
      <c r="L3" s="7" t="s">
        <v>0</v>
      </c>
      <c r="M3" s="7" t="s">
        <v>0</v>
      </c>
      <c r="N3" s="7" t="s">
        <v>0</v>
      </c>
      <c r="O3" s="7" t="s">
        <v>0</v>
      </c>
      <c r="P3" s="7" t="s">
        <v>0</v>
      </c>
      <c r="Q3" s="7" t="s">
        <v>0</v>
      </c>
      <c r="R3" s="7" t="s">
        <v>0</v>
      </c>
      <c r="S3" s="7" t="s">
        <v>0</v>
      </c>
      <c r="T3" s="7" t="s">
        <v>0</v>
      </c>
      <c r="U3" s="7" t="s">
        <v>0</v>
      </c>
      <c r="V3" s="7" t="s">
        <v>0</v>
      </c>
      <c r="W3" s="7" t="s">
        <v>0</v>
      </c>
      <c r="X3" s="7" t="s">
        <v>0</v>
      </c>
      <c r="Y3" s="7" t="s">
        <v>0</v>
      </c>
      <c r="Z3" s="7" t="s">
        <v>0</v>
      </c>
      <c r="AA3" s="7" t="s">
        <v>0</v>
      </c>
      <c r="AB3" s="7" t="s">
        <v>0</v>
      </c>
      <c r="AC3" s="7" t="s">
        <v>0</v>
      </c>
      <c r="AD3" s="7" t="s">
        <v>0</v>
      </c>
      <c r="AE3" s="7" t="s">
        <v>0</v>
      </c>
      <c r="AF3" s="7" t="s">
        <v>0</v>
      </c>
      <c r="AG3" s="7" t="s">
        <v>0</v>
      </c>
      <c r="AH3" s="7" t="s">
        <v>0</v>
      </c>
      <c r="AI3" s="7" t="s">
        <v>0</v>
      </c>
      <c r="AJ3" s="7" t="s">
        <v>0</v>
      </c>
      <c r="AK3" s="7" t="s">
        <v>0</v>
      </c>
      <c r="AL3" s="7" t="s">
        <v>0</v>
      </c>
      <c r="AM3" s="7" t="s">
        <v>0</v>
      </c>
      <c r="AN3" s="7" t="s">
        <v>0</v>
      </c>
      <c r="AO3" s="7" t="s">
        <v>0</v>
      </c>
      <c r="AP3" s="7" t="s">
        <v>0</v>
      </c>
      <c r="AQ3" s="7" t="s">
        <v>0</v>
      </c>
    </row>
    <row r="4" spans="2:43" ht="18" thickTop="1" thickBot="1" x14ac:dyDescent="0.25">
      <c r="B4" s="11"/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  <c r="Q4" s="1" t="s">
        <v>15</v>
      </c>
      <c r="R4" s="1" t="s">
        <v>16</v>
      </c>
      <c r="S4" s="1" t="s">
        <v>17</v>
      </c>
      <c r="T4" s="1" t="s">
        <v>18</v>
      </c>
      <c r="U4" s="1" t="s">
        <v>19</v>
      </c>
      <c r="V4" s="1" t="s">
        <v>20</v>
      </c>
      <c r="W4" s="1" t="s">
        <v>21</v>
      </c>
      <c r="X4" s="1" t="s">
        <v>22</v>
      </c>
      <c r="Y4" s="1" t="s">
        <v>23</v>
      </c>
      <c r="Z4" s="1" t="s">
        <v>24</v>
      </c>
      <c r="AA4" s="1" t="s">
        <v>25</v>
      </c>
      <c r="AB4" s="1" t="s">
        <v>26</v>
      </c>
      <c r="AC4" s="1" t="s">
        <v>27</v>
      </c>
      <c r="AD4" s="1" t="s">
        <v>28</v>
      </c>
      <c r="AE4" s="1" t="s">
        <v>29</v>
      </c>
      <c r="AF4" s="1" t="s">
        <v>30</v>
      </c>
      <c r="AG4" s="1" t="s">
        <v>31</v>
      </c>
      <c r="AH4" s="1" t="s">
        <v>32</v>
      </c>
      <c r="AI4" s="1" t="s">
        <v>33</v>
      </c>
      <c r="AJ4" s="1" t="s">
        <v>34</v>
      </c>
      <c r="AK4" s="1" t="s">
        <v>35</v>
      </c>
      <c r="AL4" s="1" t="s">
        <v>36</v>
      </c>
      <c r="AM4" s="1" t="s">
        <v>37</v>
      </c>
      <c r="AN4" s="1" t="s">
        <v>38</v>
      </c>
      <c r="AO4" s="1" t="s">
        <v>39</v>
      </c>
      <c r="AP4" s="1" t="s">
        <v>40</v>
      </c>
      <c r="AQ4" s="1" t="s">
        <v>41</v>
      </c>
    </row>
    <row r="5" spans="2:43" s="4" customFormat="1" ht="15.95" thickTop="1" x14ac:dyDescent="0.2">
      <c r="B5" s="5" t="s">
        <v>42</v>
      </c>
      <c r="C5" s="9">
        <v>3920.32</v>
      </c>
      <c r="D5" s="2">
        <v>133.93</v>
      </c>
      <c r="E5" s="2">
        <v>7.3</v>
      </c>
      <c r="F5" s="2">
        <v>51.79</v>
      </c>
      <c r="G5" s="2">
        <v>3293.2</v>
      </c>
      <c r="H5" s="2">
        <v>5.4</v>
      </c>
      <c r="I5" s="2">
        <v>10.17</v>
      </c>
      <c r="J5" s="2">
        <v>109.57</v>
      </c>
      <c r="K5" s="2">
        <v>3.88</v>
      </c>
      <c r="L5" s="2">
        <v>5.96</v>
      </c>
      <c r="M5" s="2">
        <v>4355.54</v>
      </c>
      <c r="N5" s="2">
        <v>7.28</v>
      </c>
      <c r="O5" s="2">
        <v>199.74</v>
      </c>
      <c r="P5" s="2">
        <v>5.94</v>
      </c>
      <c r="Q5" s="2">
        <v>321.87</v>
      </c>
      <c r="R5" s="2">
        <v>1.44</v>
      </c>
      <c r="S5" s="2">
        <v>19.05</v>
      </c>
      <c r="T5" s="2">
        <v>0.96</v>
      </c>
      <c r="U5" s="2">
        <v>18.89</v>
      </c>
      <c r="V5" s="2">
        <v>1.78</v>
      </c>
      <c r="W5" s="2">
        <v>0.64</v>
      </c>
      <c r="X5" s="2">
        <v>0.86</v>
      </c>
      <c r="Y5" s="2">
        <v>5.82</v>
      </c>
      <c r="Z5" s="2">
        <v>34.46</v>
      </c>
      <c r="AA5" s="2">
        <v>2.15</v>
      </c>
      <c r="AB5" s="2">
        <v>0.62</v>
      </c>
      <c r="AC5" s="2">
        <v>0.65</v>
      </c>
      <c r="AD5" s="2">
        <v>2.4700000000000002</v>
      </c>
      <c r="AE5" s="2">
        <v>4.6500000000000004</v>
      </c>
      <c r="AF5" s="3">
        <v>0.24</v>
      </c>
      <c r="AG5" s="2">
        <v>14954.6</v>
      </c>
      <c r="AH5" s="2">
        <v>2.1</v>
      </c>
      <c r="AI5" s="3">
        <v>7143.02</v>
      </c>
      <c r="AJ5" s="2">
        <v>41.55</v>
      </c>
      <c r="AK5" s="2">
        <v>1606.08</v>
      </c>
      <c r="AL5" s="2">
        <v>186.65</v>
      </c>
      <c r="AM5" s="2">
        <v>11.46</v>
      </c>
      <c r="AN5" s="2">
        <v>20.58</v>
      </c>
      <c r="AO5" s="2">
        <v>13.31</v>
      </c>
      <c r="AP5" s="2">
        <v>1.31</v>
      </c>
      <c r="AQ5" s="2">
        <v>1009.56</v>
      </c>
    </row>
    <row r="6" spans="2:43" s="4" customFormat="1" x14ac:dyDescent="0.2">
      <c r="B6" s="5" t="s">
        <v>43</v>
      </c>
      <c r="C6" s="9">
        <v>4658.84</v>
      </c>
      <c r="D6" s="2">
        <v>137.19</v>
      </c>
      <c r="E6" s="2">
        <v>7.87</v>
      </c>
      <c r="F6" s="2">
        <v>32.590000000000003</v>
      </c>
      <c r="G6" s="2">
        <v>8932.4599999999991</v>
      </c>
      <c r="H6" s="2">
        <v>5.8</v>
      </c>
      <c r="I6" s="2">
        <v>18.97</v>
      </c>
      <c r="J6" s="2">
        <v>244.54</v>
      </c>
      <c r="K6" s="2">
        <v>0.97</v>
      </c>
      <c r="L6" s="2">
        <v>12.53</v>
      </c>
      <c r="M6" s="2">
        <v>8343.9</v>
      </c>
      <c r="N6" s="2">
        <v>4.08</v>
      </c>
      <c r="O6" s="2">
        <v>70.8</v>
      </c>
      <c r="P6" s="2">
        <v>2.72</v>
      </c>
      <c r="Q6" s="2">
        <v>208.54</v>
      </c>
      <c r="R6" s="2">
        <v>0.64</v>
      </c>
      <c r="S6" s="2">
        <v>7</v>
      </c>
      <c r="T6" s="2">
        <v>0.96</v>
      </c>
      <c r="U6" s="2">
        <v>30.15</v>
      </c>
      <c r="V6" s="2">
        <v>3.27</v>
      </c>
      <c r="W6" s="2">
        <v>0.65</v>
      </c>
      <c r="X6" s="2">
        <v>0.94</v>
      </c>
      <c r="Y6" s="2">
        <v>6.26</v>
      </c>
      <c r="Z6" s="2">
        <v>19.37</v>
      </c>
      <c r="AA6" s="2">
        <v>1.1299999999999999</v>
      </c>
      <c r="AB6" s="2">
        <v>0.62</v>
      </c>
      <c r="AC6" s="3">
        <v>0.24</v>
      </c>
      <c r="AD6" s="2">
        <v>1.6</v>
      </c>
      <c r="AE6" s="2">
        <v>4.38</v>
      </c>
      <c r="AF6" s="3">
        <v>0.26</v>
      </c>
      <c r="AG6" s="2">
        <v>2623.69</v>
      </c>
      <c r="AH6" s="2">
        <v>1.1299999999999999</v>
      </c>
      <c r="AI6" s="3">
        <v>6530.3</v>
      </c>
      <c r="AJ6" s="2">
        <v>24.59</v>
      </c>
      <c r="AK6" s="2">
        <v>1785.13</v>
      </c>
      <c r="AL6" s="2">
        <v>236.56</v>
      </c>
      <c r="AM6" s="2">
        <v>49.84</v>
      </c>
      <c r="AN6" s="2">
        <v>87.19</v>
      </c>
      <c r="AO6" s="2">
        <v>11.17</v>
      </c>
      <c r="AP6" s="2">
        <v>2.2999999999999998</v>
      </c>
      <c r="AQ6" s="2">
        <v>768.43</v>
      </c>
    </row>
    <row r="7" spans="2:43" s="4" customFormat="1" x14ac:dyDescent="0.2">
      <c r="B7" s="5" t="s">
        <v>44</v>
      </c>
      <c r="C7" s="9">
        <v>50057.05</v>
      </c>
      <c r="D7" s="2">
        <v>82.12</v>
      </c>
      <c r="E7" s="2">
        <v>23.47</v>
      </c>
      <c r="F7" s="2">
        <v>26.36</v>
      </c>
      <c r="G7" s="2">
        <v>6344.07</v>
      </c>
      <c r="H7" s="2">
        <v>5.8</v>
      </c>
      <c r="I7" s="2">
        <v>7.03</v>
      </c>
      <c r="J7" s="2">
        <v>145.1</v>
      </c>
      <c r="K7" s="2">
        <v>4.6500000000000004</v>
      </c>
      <c r="L7" s="2">
        <v>2.93</v>
      </c>
      <c r="M7" s="2">
        <v>8762.6299999999992</v>
      </c>
      <c r="N7" s="2">
        <v>4.97</v>
      </c>
      <c r="O7" s="2">
        <v>70.03</v>
      </c>
      <c r="P7" s="2">
        <v>4.3600000000000003</v>
      </c>
      <c r="Q7" s="2">
        <v>227.75</v>
      </c>
      <c r="R7" s="2">
        <v>1.65</v>
      </c>
      <c r="S7" s="2">
        <v>4.9400000000000004</v>
      </c>
      <c r="T7" s="2">
        <v>0.99</v>
      </c>
      <c r="U7" s="2">
        <v>13.77</v>
      </c>
      <c r="V7" s="2">
        <v>2.08</v>
      </c>
      <c r="W7" s="3">
        <v>0.6</v>
      </c>
      <c r="X7" s="2">
        <v>1.0900000000000001</v>
      </c>
      <c r="Y7" s="2">
        <v>7.43</v>
      </c>
      <c r="Z7" s="2">
        <v>30.85</v>
      </c>
      <c r="AA7" s="3">
        <v>0.21</v>
      </c>
      <c r="AB7" s="3">
        <v>0.45</v>
      </c>
      <c r="AC7" s="2">
        <v>1.39</v>
      </c>
      <c r="AD7" s="2">
        <v>1.99</v>
      </c>
      <c r="AE7" s="2">
        <v>4.91</v>
      </c>
      <c r="AF7" s="3">
        <v>0.35</v>
      </c>
      <c r="AG7" s="2">
        <v>2218.71</v>
      </c>
      <c r="AH7" s="2">
        <v>2.5499999999999998</v>
      </c>
      <c r="AI7" s="2">
        <v>3723.87</v>
      </c>
      <c r="AJ7" s="2">
        <v>19.87</v>
      </c>
      <c r="AK7" s="2">
        <v>1520.03</v>
      </c>
      <c r="AL7" s="2">
        <v>215.84</v>
      </c>
      <c r="AM7" s="2">
        <v>66.84</v>
      </c>
      <c r="AN7" s="2">
        <v>25.99</v>
      </c>
      <c r="AO7" s="2">
        <v>4.4800000000000004</v>
      </c>
      <c r="AP7" s="2">
        <v>1.88</v>
      </c>
      <c r="AQ7" s="2">
        <v>664.12</v>
      </c>
    </row>
    <row r="8" spans="2:43" x14ac:dyDescent="0.2">
      <c r="B8" s="12"/>
    </row>
    <row r="9" spans="2:43" x14ac:dyDescent="0.2">
      <c r="B9" s="5" t="s">
        <v>45</v>
      </c>
      <c r="C9" s="6">
        <f>AVERAGE(C5:C7)</f>
        <v>19545.403333333335</v>
      </c>
      <c r="D9" s="6">
        <f t="shared" ref="D9:AI9" si="0">AVERAGE(D5:D7)</f>
        <v>117.74666666666667</v>
      </c>
      <c r="E9" s="6">
        <f t="shared" si="0"/>
        <v>12.88</v>
      </c>
      <c r="F9" s="6">
        <f t="shared" si="0"/>
        <v>36.913333333333334</v>
      </c>
      <c r="G9" s="6">
        <f t="shared" si="0"/>
        <v>6189.91</v>
      </c>
      <c r="H9" s="6">
        <f t="shared" si="0"/>
        <v>5.666666666666667</v>
      </c>
      <c r="I9" s="6">
        <f t="shared" si="0"/>
        <v>12.056666666666667</v>
      </c>
      <c r="J9" s="6">
        <f t="shared" si="0"/>
        <v>166.40333333333334</v>
      </c>
      <c r="K9" s="6">
        <f t="shared" si="0"/>
        <v>3.1666666666666665</v>
      </c>
      <c r="L9" s="6">
        <f t="shared" si="0"/>
        <v>7.14</v>
      </c>
      <c r="M9" s="6">
        <f t="shared" si="0"/>
        <v>7154.0233333333335</v>
      </c>
      <c r="N9" s="6">
        <f t="shared" si="0"/>
        <v>5.4433333333333325</v>
      </c>
      <c r="O9" s="6">
        <f t="shared" si="0"/>
        <v>113.52333333333335</v>
      </c>
      <c r="P9" s="6">
        <f t="shared" si="0"/>
        <v>4.34</v>
      </c>
      <c r="Q9" s="6">
        <f t="shared" si="0"/>
        <v>252.72</v>
      </c>
      <c r="R9" s="6">
        <f t="shared" si="0"/>
        <v>1.2433333333333334</v>
      </c>
      <c r="S9" s="6">
        <f t="shared" si="0"/>
        <v>10.33</v>
      </c>
      <c r="T9" s="6">
        <f t="shared" si="0"/>
        <v>0.97000000000000008</v>
      </c>
      <c r="U9" s="6">
        <f t="shared" si="0"/>
        <v>20.936666666666667</v>
      </c>
      <c r="V9" s="6">
        <f t="shared" si="0"/>
        <v>2.3766666666666665</v>
      </c>
      <c r="W9" s="6">
        <f t="shared" si="0"/>
        <v>0.63</v>
      </c>
      <c r="X9" s="6">
        <f t="shared" si="0"/>
        <v>0.96333333333333326</v>
      </c>
      <c r="Y9" s="6">
        <f t="shared" si="0"/>
        <v>6.503333333333333</v>
      </c>
      <c r="Z9" s="6">
        <f t="shared" si="0"/>
        <v>28.22666666666667</v>
      </c>
      <c r="AA9" s="6">
        <f t="shared" si="0"/>
        <v>1.1633333333333333</v>
      </c>
      <c r="AB9" s="6">
        <f t="shared" si="0"/>
        <v>0.56333333333333335</v>
      </c>
      <c r="AC9" s="6">
        <f t="shared" si="0"/>
        <v>0.7599999999999999</v>
      </c>
      <c r="AD9" s="6">
        <f t="shared" si="0"/>
        <v>2.02</v>
      </c>
      <c r="AE9" s="6">
        <f t="shared" si="0"/>
        <v>4.6466666666666674</v>
      </c>
      <c r="AF9" s="6">
        <f t="shared" si="0"/>
        <v>0.28333333333333333</v>
      </c>
      <c r="AG9" s="6">
        <f t="shared" si="0"/>
        <v>6599</v>
      </c>
      <c r="AH9" s="6">
        <f t="shared" si="0"/>
        <v>1.9266666666666665</v>
      </c>
      <c r="AI9" s="6">
        <f t="shared" si="0"/>
        <v>5799.0633333333326</v>
      </c>
      <c r="AJ9" s="6">
        <f t="shared" ref="AJ9:AQ9" si="1">AVERAGE(AJ5:AJ7)</f>
        <v>28.67</v>
      </c>
      <c r="AK9" s="6">
        <f t="shared" si="1"/>
        <v>1637.08</v>
      </c>
      <c r="AL9" s="6">
        <f t="shared" si="1"/>
        <v>213.01666666666668</v>
      </c>
      <c r="AM9" s="6">
        <f t="shared" si="1"/>
        <v>42.713333333333338</v>
      </c>
      <c r="AN9" s="6">
        <f t="shared" si="1"/>
        <v>44.586666666666666</v>
      </c>
      <c r="AO9" s="6">
        <f t="shared" si="1"/>
        <v>9.6533333333333342</v>
      </c>
      <c r="AP9" s="6">
        <f t="shared" si="1"/>
        <v>1.83</v>
      </c>
      <c r="AQ9" s="6">
        <f t="shared" si="1"/>
        <v>814.03666666666652</v>
      </c>
    </row>
    <row r="10" spans="2:43" x14ac:dyDescent="0.2">
      <c r="B10" s="5" t="s">
        <v>46</v>
      </c>
      <c r="C10">
        <f>STDEV(C5:C7)</f>
        <v>26426.441108882467</v>
      </c>
      <c r="D10">
        <f t="shared" ref="D10:AI10" si="2">STDEV(D5:D7)</f>
        <v>30.896624950523854</v>
      </c>
      <c r="E10">
        <f t="shared" si="2"/>
        <v>9.1756362177235413</v>
      </c>
      <c r="F10">
        <f t="shared" si="2"/>
        <v>13.254796616068216</v>
      </c>
      <c r="G10">
        <f t="shared" si="2"/>
        <v>2822.7889251766583</v>
      </c>
      <c r="H10">
        <f t="shared" si="2"/>
        <v>0.23094010767585002</v>
      </c>
      <c r="I10">
        <f t="shared" si="2"/>
        <v>6.1895503336941466</v>
      </c>
      <c r="J10">
        <f t="shared" si="2"/>
        <v>69.961412459536007</v>
      </c>
      <c r="K10">
        <f t="shared" si="2"/>
        <v>1.9409362002222883</v>
      </c>
      <c r="L10">
        <f t="shared" si="2"/>
        <v>4.9075757762871071</v>
      </c>
      <c r="M10">
        <f t="shared" si="2"/>
        <v>2432.5841051098992</v>
      </c>
      <c r="N10">
        <f t="shared" si="2"/>
        <v>1.6516759165566761</v>
      </c>
      <c r="O10">
        <f t="shared" si="2"/>
        <v>74.666816145683697</v>
      </c>
      <c r="P10">
        <f t="shared" si="2"/>
        <v>1.6100931650063002</v>
      </c>
      <c r="Q10">
        <f t="shared" si="2"/>
        <v>60.651033791684085</v>
      </c>
      <c r="R10">
        <f t="shared" si="2"/>
        <v>0.53294777730405574</v>
      </c>
      <c r="S10">
        <f t="shared" si="2"/>
        <v>7.6216599241897427</v>
      </c>
      <c r="T10">
        <f t="shared" si="2"/>
        <v>1.732050807568879E-2</v>
      </c>
      <c r="U10">
        <f t="shared" si="2"/>
        <v>8.3796022180848944</v>
      </c>
      <c r="V10">
        <f t="shared" si="2"/>
        <v>0.7880566815485629</v>
      </c>
      <c r="W10">
        <f t="shared" si="2"/>
        <v>2.6457513110645928E-2</v>
      </c>
      <c r="X10">
        <f t="shared" si="2"/>
        <v>0.11676186592091335</v>
      </c>
      <c r="Y10">
        <f t="shared" si="2"/>
        <v>0.83212579177270729</v>
      </c>
      <c r="Z10">
        <f t="shared" si="2"/>
        <v>7.879621395304035</v>
      </c>
      <c r="AA10">
        <f t="shared" si="2"/>
        <v>0.97042945819535664</v>
      </c>
      <c r="AB10">
        <f t="shared" si="2"/>
        <v>9.8149545762236917E-2</v>
      </c>
      <c r="AC10">
        <f t="shared" si="2"/>
        <v>0.58283788483591215</v>
      </c>
      <c r="AD10">
        <f t="shared" si="2"/>
        <v>0.4357751713900192</v>
      </c>
      <c r="AE10">
        <f t="shared" si="2"/>
        <v>0.26501572280401287</v>
      </c>
      <c r="AF10">
        <f t="shared" si="2"/>
        <v>5.8594652770823125E-2</v>
      </c>
      <c r="AG10">
        <f t="shared" si="2"/>
        <v>7238.9944550400096</v>
      </c>
      <c r="AH10">
        <f t="shared" si="2"/>
        <v>0.72569506911190584</v>
      </c>
      <c r="AI10">
        <f t="shared" si="2"/>
        <v>1823.0954384324891</v>
      </c>
      <c r="AJ10">
        <f t="shared" ref="AJ10:AQ10" si="3">STDEV(AJ5:AJ7)</f>
        <v>11.401333255369739</v>
      </c>
      <c r="AK10">
        <f t="shared" si="3"/>
        <v>135.24145998916168</v>
      </c>
      <c r="AL10">
        <f t="shared" si="3"/>
        <v>25.074497668614086</v>
      </c>
      <c r="AM10">
        <f t="shared" si="3"/>
        <v>28.369493004516894</v>
      </c>
      <c r="AN10">
        <f t="shared" si="3"/>
        <v>36.994594650209834</v>
      </c>
      <c r="AO10">
        <f t="shared" si="3"/>
        <v>4.6062385232783303</v>
      </c>
      <c r="AP10">
        <f t="shared" si="3"/>
        <v>0.49689032995219212</v>
      </c>
      <c r="AQ10">
        <f t="shared" si="3"/>
        <v>177.17836897695375</v>
      </c>
    </row>
    <row r="11" spans="2:43" x14ac:dyDescent="0.2">
      <c r="B11" s="12"/>
    </row>
    <row r="12" spans="2:43" s="4" customFormat="1" x14ac:dyDescent="0.2">
      <c r="B12" s="5" t="s">
        <v>47</v>
      </c>
      <c r="C12" s="9">
        <v>5259.21</v>
      </c>
      <c r="D12" s="2">
        <v>112.73</v>
      </c>
      <c r="E12" s="2">
        <v>11.47</v>
      </c>
      <c r="F12" s="2">
        <v>0.61</v>
      </c>
      <c r="G12" s="2">
        <v>239.69</v>
      </c>
      <c r="H12" s="2">
        <v>6.57</v>
      </c>
      <c r="I12" s="2">
        <v>5.56</v>
      </c>
      <c r="J12" s="2">
        <v>54.92</v>
      </c>
      <c r="K12" s="2">
        <v>5.51</v>
      </c>
      <c r="L12" s="2">
        <v>11.31</v>
      </c>
      <c r="M12" s="2">
        <v>949.91</v>
      </c>
      <c r="N12" s="2">
        <v>1.37</v>
      </c>
      <c r="O12" s="2">
        <v>61.95</v>
      </c>
      <c r="P12" s="2">
        <v>3.6</v>
      </c>
      <c r="Q12" s="2">
        <v>26.77</v>
      </c>
      <c r="R12" s="2">
        <v>1.1499999999999999</v>
      </c>
      <c r="S12" s="2">
        <v>9.42</v>
      </c>
      <c r="T12" s="3">
        <v>0.61</v>
      </c>
      <c r="U12" s="2">
        <v>15.2</v>
      </c>
      <c r="V12" s="2">
        <v>0.41</v>
      </c>
      <c r="W12" s="2">
        <v>0.86</v>
      </c>
      <c r="X12" s="2">
        <v>0.94</v>
      </c>
      <c r="Y12" s="2">
        <v>3.31</v>
      </c>
      <c r="Z12" s="2">
        <v>58.38</v>
      </c>
      <c r="AA12" s="3">
        <v>0.42</v>
      </c>
      <c r="AB12" s="2">
        <v>0.8</v>
      </c>
      <c r="AC12" s="2">
        <v>0.11</v>
      </c>
      <c r="AD12" s="2">
        <v>2.02</v>
      </c>
      <c r="AE12" s="2">
        <v>4.0599999999999996</v>
      </c>
      <c r="AF12" s="3">
        <v>0.14000000000000001</v>
      </c>
      <c r="AG12" s="2">
        <v>890.59</v>
      </c>
      <c r="AH12" s="2">
        <v>1.83</v>
      </c>
      <c r="AI12" s="2">
        <v>7143.02</v>
      </c>
      <c r="AJ12" s="2">
        <v>4.12</v>
      </c>
      <c r="AK12" s="2">
        <v>1952.39</v>
      </c>
      <c r="AL12" s="2">
        <v>149.85</v>
      </c>
      <c r="AM12" s="2">
        <v>2.8</v>
      </c>
      <c r="AN12" s="2">
        <v>4.08</v>
      </c>
      <c r="AO12" s="2">
        <v>0.85</v>
      </c>
      <c r="AP12" s="2">
        <v>1.95</v>
      </c>
      <c r="AQ12" s="2">
        <v>470.13</v>
      </c>
    </row>
    <row r="13" spans="2:43" s="4" customFormat="1" x14ac:dyDescent="0.2">
      <c r="B13" s="5" t="s">
        <v>48</v>
      </c>
      <c r="C13" s="9">
        <v>3585.88</v>
      </c>
      <c r="D13" s="2">
        <v>184.24</v>
      </c>
      <c r="E13" s="2">
        <v>45.38</v>
      </c>
      <c r="F13" s="2">
        <v>0.61</v>
      </c>
      <c r="G13" s="2">
        <v>5683.47</v>
      </c>
      <c r="H13" s="2">
        <v>6.09</v>
      </c>
      <c r="I13" s="2">
        <v>21.2</v>
      </c>
      <c r="J13" s="2">
        <v>135.28</v>
      </c>
      <c r="K13" s="2">
        <v>47.6</v>
      </c>
      <c r="L13" s="2">
        <v>17.62</v>
      </c>
      <c r="M13" s="2">
        <v>3424.28</v>
      </c>
      <c r="N13" s="2">
        <v>1.99</v>
      </c>
      <c r="O13" s="2">
        <v>50.15</v>
      </c>
      <c r="P13" s="2">
        <v>5.58</v>
      </c>
      <c r="Q13" s="2">
        <v>70.430000000000007</v>
      </c>
      <c r="R13" s="2">
        <v>1.74</v>
      </c>
      <c r="S13" s="2">
        <v>5.83</v>
      </c>
      <c r="T13" s="2">
        <v>0.93</v>
      </c>
      <c r="U13" s="2">
        <v>24.65</v>
      </c>
      <c r="V13" s="2">
        <v>1.17</v>
      </c>
      <c r="W13" s="2">
        <v>1.2</v>
      </c>
      <c r="X13" s="3">
        <v>0.01</v>
      </c>
      <c r="Y13" s="2">
        <v>5.53</v>
      </c>
      <c r="Z13" s="2">
        <v>39.86</v>
      </c>
      <c r="AA13" s="2">
        <v>2.09</v>
      </c>
      <c r="AB13" s="2">
        <v>0.97</v>
      </c>
      <c r="AC13" s="2">
        <v>0.79</v>
      </c>
      <c r="AD13" s="2">
        <v>1.9</v>
      </c>
      <c r="AE13" s="2">
        <v>4.8499999999999996</v>
      </c>
      <c r="AF13" s="3">
        <v>0.21</v>
      </c>
      <c r="AG13" s="3">
        <v>4689.34</v>
      </c>
      <c r="AH13" s="2">
        <v>1.78</v>
      </c>
      <c r="AI13" s="3">
        <v>5810.7</v>
      </c>
      <c r="AJ13" s="2">
        <v>6.76</v>
      </c>
      <c r="AK13" s="2">
        <v>1444.28</v>
      </c>
      <c r="AL13" s="2">
        <v>180.69</v>
      </c>
      <c r="AM13" s="2">
        <v>39.28</v>
      </c>
      <c r="AN13" s="2">
        <v>68.19</v>
      </c>
      <c r="AO13" s="2">
        <v>1.92</v>
      </c>
      <c r="AP13" s="2">
        <v>2.16</v>
      </c>
      <c r="AQ13" s="2">
        <v>418.54</v>
      </c>
    </row>
    <row r="14" spans="2:43" s="4" customFormat="1" x14ac:dyDescent="0.2">
      <c r="B14" s="5" t="s">
        <v>49</v>
      </c>
      <c r="C14" s="10">
        <v>50057.05</v>
      </c>
      <c r="D14" s="2">
        <v>133.51</v>
      </c>
      <c r="E14" s="2">
        <v>22.38</v>
      </c>
      <c r="F14" s="2">
        <v>0.61</v>
      </c>
      <c r="G14" s="2">
        <v>1083.5899999999999</v>
      </c>
      <c r="H14" s="2">
        <v>5.6</v>
      </c>
      <c r="I14" s="2">
        <v>13.36</v>
      </c>
      <c r="J14" s="2">
        <v>70.61</v>
      </c>
      <c r="K14" s="2">
        <v>3.33</v>
      </c>
      <c r="L14" s="2">
        <v>5.3</v>
      </c>
      <c r="M14" s="2">
        <v>1269.55</v>
      </c>
      <c r="N14" s="2">
        <v>1.84</v>
      </c>
      <c r="O14" s="2">
        <v>29.08</v>
      </c>
      <c r="P14" s="2">
        <v>3.37</v>
      </c>
      <c r="Q14" s="2">
        <v>11.45</v>
      </c>
      <c r="R14" s="2">
        <v>1.31</v>
      </c>
      <c r="S14" s="2">
        <v>7.56</v>
      </c>
      <c r="T14" s="2">
        <v>0.77</v>
      </c>
      <c r="U14" s="2">
        <v>12.04</v>
      </c>
      <c r="V14" s="3">
        <v>0.41</v>
      </c>
      <c r="W14" s="3">
        <v>0.56999999999999995</v>
      </c>
      <c r="X14" s="3">
        <v>0.6</v>
      </c>
      <c r="Y14" s="2">
        <v>4.3499999999999996</v>
      </c>
      <c r="Z14" s="2">
        <v>65.78</v>
      </c>
      <c r="AA14" s="2">
        <v>1.33</v>
      </c>
      <c r="AB14" s="3">
        <v>0.51</v>
      </c>
      <c r="AC14" s="3">
        <v>0.31</v>
      </c>
      <c r="AD14" s="2">
        <v>1.72</v>
      </c>
      <c r="AE14" s="2">
        <v>3.59</v>
      </c>
      <c r="AF14" s="3">
        <v>0.22</v>
      </c>
      <c r="AG14" s="2">
        <v>575.52</v>
      </c>
      <c r="AH14" s="2">
        <v>1.24</v>
      </c>
      <c r="AI14" s="2">
        <v>3409.11</v>
      </c>
      <c r="AJ14" s="2">
        <v>3.09</v>
      </c>
      <c r="AK14" s="2">
        <v>1671.51</v>
      </c>
      <c r="AL14" s="2">
        <v>48.03</v>
      </c>
      <c r="AM14" s="2">
        <v>9.2899999999999991</v>
      </c>
      <c r="AN14" s="2">
        <v>8.25</v>
      </c>
      <c r="AO14" s="3">
        <v>0.26</v>
      </c>
      <c r="AP14" s="2">
        <v>2.16</v>
      </c>
      <c r="AQ14" s="2">
        <v>350.91</v>
      </c>
    </row>
    <row r="15" spans="2:43" x14ac:dyDescent="0.2">
      <c r="B15" s="12"/>
    </row>
    <row r="16" spans="2:43" x14ac:dyDescent="0.2">
      <c r="B16" s="5" t="s">
        <v>45</v>
      </c>
      <c r="C16" s="6">
        <f>AVERAGE(C12:C14)</f>
        <v>19634.046666666665</v>
      </c>
      <c r="D16" s="6">
        <f t="shared" ref="D16:AI16" si="4">AVERAGE(D12:D14)</f>
        <v>143.49333333333334</v>
      </c>
      <c r="E16" s="6">
        <f t="shared" si="4"/>
        <v>26.41</v>
      </c>
      <c r="F16" s="6">
        <f t="shared" si="4"/>
        <v>0.61</v>
      </c>
      <c r="G16" s="6">
        <f t="shared" si="4"/>
        <v>2335.5833333333335</v>
      </c>
      <c r="H16" s="6">
        <f t="shared" si="4"/>
        <v>6.086666666666666</v>
      </c>
      <c r="I16" s="6">
        <f t="shared" si="4"/>
        <v>13.373333333333333</v>
      </c>
      <c r="J16" s="6">
        <f t="shared" si="4"/>
        <v>86.936666666666667</v>
      </c>
      <c r="K16" s="6">
        <f t="shared" si="4"/>
        <v>18.813333333333333</v>
      </c>
      <c r="L16" s="6">
        <f t="shared" si="4"/>
        <v>11.409999999999998</v>
      </c>
      <c r="M16" s="6">
        <f t="shared" si="4"/>
        <v>1881.2466666666669</v>
      </c>
      <c r="N16" s="6">
        <f t="shared" si="4"/>
        <v>1.7333333333333334</v>
      </c>
      <c r="O16" s="6">
        <f t="shared" si="4"/>
        <v>47.06</v>
      </c>
      <c r="P16" s="6">
        <f t="shared" si="4"/>
        <v>4.1833333333333336</v>
      </c>
      <c r="Q16" s="6">
        <f t="shared" si="4"/>
        <v>36.216666666666669</v>
      </c>
      <c r="R16" s="6">
        <f t="shared" si="4"/>
        <v>1.3999999999999997</v>
      </c>
      <c r="S16" s="6">
        <f t="shared" si="4"/>
        <v>7.6033333333333326</v>
      </c>
      <c r="T16" s="6">
        <f t="shared" si="4"/>
        <v>0.77</v>
      </c>
      <c r="U16" s="6">
        <f t="shared" si="4"/>
        <v>17.296666666666663</v>
      </c>
      <c r="V16" s="6">
        <f t="shared" si="4"/>
        <v>0.66333333333333322</v>
      </c>
      <c r="W16" s="6">
        <f t="shared" si="4"/>
        <v>0.87666666666666659</v>
      </c>
      <c r="X16" s="6">
        <f t="shared" si="4"/>
        <v>0.51666666666666661</v>
      </c>
      <c r="Y16" s="6">
        <f t="shared" si="4"/>
        <v>4.3966666666666665</v>
      </c>
      <c r="Z16" s="6">
        <f t="shared" si="4"/>
        <v>54.673333333333339</v>
      </c>
      <c r="AA16" s="6">
        <f t="shared" si="4"/>
        <v>1.28</v>
      </c>
      <c r="AB16" s="6">
        <f t="shared" si="4"/>
        <v>0.76000000000000012</v>
      </c>
      <c r="AC16" s="6">
        <f t="shared" si="4"/>
        <v>0.40333333333333332</v>
      </c>
      <c r="AD16" s="6">
        <f t="shared" si="4"/>
        <v>1.88</v>
      </c>
      <c r="AE16" s="6">
        <f t="shared" si="4"/>
        <v>4.166666666666667</v>
      </c>
      <c r="AF16" s="6">
        <f t="shared" si="4"/>
        <v>0.18999999999999997</v>
      </c>
      <c r="AG16" s="6">
        <f t="shared" si="4"/>
        <v>2051.8166666666671</v>
      </c>
      <c r="AH16" s="6">
        <f t="shared" si="4"/>
        <v>1.6166666666666669</v>
      </c>
      <c r="AI16" s="6">
        <f t="shared" si="4"/>
        <v>5454.2766666666676</v>
      </c>
      <c r="AJ16" s="6">
        <f t="shared" ref="AJ16:AQ16" si="5">AVERAGE(AJ12:AJ14)</f>
        <v>4.6566666666666663</v>
      </c>
      <c r="AK16" s="6">
        <f t="shared" si="5"/>
        <v>1689.3933333333334</v>
      </c>
      <c r="AL16" s="6">
        <f t="shared" si="5"/>
        <v>126.18999999999998</v>
      </c>
      <c r="AM16" s="6">
        <f t="shared" si="5"/>
        <v>17.123333333333331</v>
      </c>
      <c r="AN16" s="6">
        <f t="shared" si="5"/>
        <v>26.84</v>
      </c>
      <c r="AO16" s="6">
        <f t="shared" si="5"/>
        <v>1.01</v>
      </c>
      <c r="AP16" s="6">
        <f t="shared" si="5"/>
        <v>2.0900000000000003</v>
      </c>
      <c r="AQ16" s="6">
        <f t="shared" si="5"/>
        <v>413.19333333333338</v>
      </c>
    </row>
    <row r="17" spans="2:43" x14ac:dyDescent="0.2">
      <c r="B17" s="5" t="s">
        <v>46</v>
      </c>
      <c r="C17">
        <f>STDEV(C12:C14)</f>
        <v>26360.374754301836</v>
      </c>
      <c r="D17">
        <f t="shared" ref="D17:AI17" si="6">STDEV(D12:D14)</f>
        <v>36.785462255262395</v>
      </c>
      <c r="E17">
        <f t="shared" si="6"/>
        <v>17.310479484982501</v>
      </c>
      <c r="F17">
        <f t="shared" si="6"/>
        <v>0</v>
      </c>
      <c r="G17">
        <f t="shared" si="6"/>
        <v>2929.8977204218809</v>
      </c>
      <c r="H17">
        <f t="shared" si="6"/>
        <v>0.48500859098920468</v>
      </c>
      <c r="I17">
        <f t="shared" si="6"/>
        <v>7.820008525144547</v>
      </c>
      <c r="J17">
        <f t="shared" si="6"/>
        <v>42.59521608506445</v>
      </c>
      <c r="K17">
        <f t="shared" si="6"/>
        <v>24.953801981528457</v>
      </c>
      <c r="L17">
        <f t="shared" si="6"/>
        <v>6.1606087361558703</v>
      </c>
      <c r="M17">
        <f t="shared" si="6"/>
        <v>1345.8292362827215</v>
      </c>
      <c r="N17">
        <f t="shared" si="6"/>
        <v>0.32347076117221651</v>
      </c>
      <c r="O17">
        <f t="shared" si="6"/>
        <v>16.651435373564638</v>
      </c>
      <c r="P17">
        <f t="shared" si="6"/>
        <v>1.2150034293504415</v>
      </c>
      <c r="Q17">
        <f t="shared" si="6"/>
        <v>30.603753582417522</v>
      </c>
      <c r="R17">
        <f t="shared" si="6"/>
        <v>0.30512292604784819</v>
      </c>
      <c r="S17">
        <f t="shared" si="6"/>
        <v>1.7953922505495412</v>
      </c>
      <c r="T17">
        <f t="shared" si="6"/>
        <v>0.1600000000000002</v>
      </c>
      <c r="U17">
        <f t="shared" si="6"/>
        <v>6.561252421095638</v>
      </c>
      <c r="V17">
        <f t="shared" si="6"/>
        <v>0.43878620458411544</v>
      </c>
      <c r="W17">
        <f t="shared" si="6"/>
        <v>0.31533051443419374</v>
      </c>
      <c r="X17">
        <f t="shared" si="6"/>
        <v>0.47056703383612991</v>
      </c>
      <c r="Y17">
        <f t="shared" si="6"/>
        <v>1.1107354920652084</v>
      </c>
      <c r="Z17">
        <f t="shared" si="6"/>
        <v>13.351634107229479</v>
      </c>
      <c r="AA17">
        <f t="shared" si="6"/>
        <v>0.83612200066736675</v>
      </c>
      <c r="AB17">
        <f t="shared" si="6"/>
        <v>0.23259406699225998</v>
      </c>
      <c r="AC17">
        <f t="shared" si="6"/>
        <v>0.34947579792216421</v>
      </c>
      <c r="AD17">
        <f t="shared" si="6"/>
        <v>0.15099668870541502</v>
      </c>
      <c r="AE17">
        <f t="shared" si="6"/>
        <v>0.63673647086791529</v>
      </c>
      <c r="AF17">
        <f t="shared" si="6"/>
        <v>4.3588989435406726E-2</v>
      </c>
      <c r="AG17">
        <f t="shared" si="6"/>
        <v>2289.5882329871743</v>
      </c>
      <c r="AH17">
        <f t="shared" si="6"/>
        <v>0.32715949219506441</v>
      </c>
      <c r="AI17">
        <f t="shared" si="6"/>
        <v>1892.2999673501342</v>
      </c>
      <c r="AJ17">
        <f t="shared" ref="AJ17:AQ17" si="7">STDEV(AJ12:AJ14)</f>
        <v>1.89294303488862</v>
      </c>
      <c r="AK17">
        <f t="shared" si="7"/>
        <v>254.52662578467687</v>
      </c>
      <c r="AL17">
        <f t="shared" si="7"/>
        <v>69.422731147658041</v>
      </c>
      <c r="AM17">
        <f t="shared" si="7"/>
        <v>19.460689436228446</v>
      </c>
      <c r="AN17">
        <f t="shared" si="7"/>
        <v>35.870797314807483</v>
      </c>
      <c r="AO17">
        <f t="shared" si="7"/>
        <v>0.84148677945645689</v>
      </c>
      <c r="AP17">
        <f t="shared" si="7"/>
        <v>0.12124355652982152</v>
      </c>
      <c r="AQ17">
        <f t="shared" si="7"/>
        <v>59.789566258113226</v>
      </c>
    </row>
    <row r="18" spans="2:43" x14ac:dyDescent="0.2">
      <c r="B18" s="12"/>
    </row>
    <row r="19" spans="2:43" s="4" customFormat="1" x14ac:dyDescent="0.2">
      <c r="B19" s="5" t="s">
        <v>50</v>
      </c>
      <c r="C19" s="9">
        <v>6780.08</v>
      </c>
      <c r="D19" s="2">
        <v>65.06</v>
      </c>
      <c r="E19" s="2">
        <v>21.79</v>
      </c>
      <c r="F19" s="2">
        <v>77.819999999999993</v>
      </c>
      <c r="G19" s="2">
        <v>608.53</v>
      </c>
      <c r="H19" s="2">
        <v>4.67</v>
      </c>
      <c r="I19" s="2">
        <v>6.15</v>
      </c>
      <c r="J19" s="2">
        <v>96.44</v>
      </c>
      <c r="K19" s="2">
        <v>4.03</v>
      </c>
      <c r="L19" s="2">
        <v>5.48</v>
      </c>
      <c r="M19" s="2">
        <v>2549.75</v>
      </c>
      <c r="N19" s="2">
        <v>1.99</v>
      </c>
      <c r="O19" s="2">
        <v>31.99</v>
      </c>
      <c r="P19" s="2">
        <v>2.3199999999999998</v>
      </c>
      <c r="Q19" s="2">
        <v>215.49</v>
      </c>
      <c r="R19" s="2">
        <v>0.64</v>
      </c>
      <c r="S19" s="2">
        <v>26.93</v>
      </c>
      <c r="T19" s="2">
        <v>1.1200000000000001</v>
      </c>
      <c r="U19" s="2">
        <v>31.24</v>
      </c>
      <c r="V19" s="2">
        <v>2.15</v>
      </c>
      <c r="W19" s="2">
        <v>0.75</v>
      </c>
      <c r="X19" s="2">
        <v>0.94</v>
      </c>
      <c r="Y19" s="2">
        <v>7.73</v>
      </c>
      <c r="Z19" s="2">
        <v>6.01</v>
      </c>
      <c r="AA19" s="3">
        <v>0.39</v>
      </c>
      <c r="AB19" s="2">
        <v>0.68</v>
      </c>
      <c r="AC19" s="2">
        <v>0.62</v>
      </c>
      <c r="AD19" s="2">
        <v>1.9</v>
      </c>
      <c r="AE19" s="2">
        <v>3.99</v>
      </c>
      <c r="AF19" s="3">
        <v>0.21</v>
      </c>
      <c r="AG19" s="2">
        <v>712.5</v>
      </c>
      <c r="AH19" s="2">
        <v>2.06</v>
      </c>
      <c r="AI19" s="3">
        <v>5989.87</v>
      </c>
      <c r="AJ19" s="2">
        <v>64.81</v>
      </c>
      <c r="AK19" s="2">
        <v>2575.16</v>
      </c>
      <c r="AL19" s="2">
        <v>35.29</v>
      </c>
      <c r="AM19" s="2">
        <v>3.28</v>
      </c>
      <c r="AN19" s="2">
        <v>12.1</v>
      </c>
      <c r="AO19" s="2">
        <v>8.61</v>
      </c>
      <c r="AP19" s="2">
        <v>2.16</v>
      </c>
      <c r="AQ19" s="2">
        <v>1314.48</v>
      </c>
    </row>
    <row r="20" spans="2:43" s="4" customFormat="1" x14ac:dyDescent="0.2">
      <c r="B20" s="5" t="s">
        <v>51</v>
      </c>
      <c r="C20" s="9">
        <v>50057.05</v>
      </c>
      <c r="D20" s="2">
        <v>61.64</v>
      </c>
      <c r="E20" s="2">
        <v>18.23</v>
      </c>
      <c r="F20" s="2">
        <v>65.7</v>
      </c>
      <c r="G20" s="2">
        <v>225.63</v>
      </c>
      <c r="H20" s="2">
        <v>3.88</v>
      </c>
      <c r="I20" s="2">
        <v>6.22</v>
      </c>
      <c r="J20" s="2">
        <v>130.19</v>
      </c>
      <c r="K20" s="2">
        <v>9.93</v>
      </c>
      <c r="L20" s="2">
        <v>3.64</v>
      </c>
      <c r="M20" s="2">
        <v>1001.94</v>
      </c>
      <c r="N20" s="2">
        <v>0.86</v>
      </c>
      <c r="O20" s="2">
        <v>6.77</v>
      </c>
      <c r="P20" s="2">
        <v>3.84</v>
      </c>
      <c r="Q20" s="2">
        <v>222.25</v>
      </c>
      <c r="R20" s="3">
        <v>0.39</v>
      </c>
      <c r="S20" s="2">
        <v>12.06</v>
      </c>
      <c r="T20" s="2">
        <v>1.58</v>
      </c>
      <c r="U20" s="2">
        <v>24.1</v>
      </c>
      <c r="V20" s="2">
        <v>2.08</v>
      </c>
      <c r="W20" s="3">
        <v>0.47</v>
      </c>
      <c r="X20" s="2">
        <v>1.35</v>
      </c>
      <c r="Y20" s="2">
        <v>6.11</v>
      </c>
      <c r="Z20" s="2">
        <v>8.08</v>
      </c>
      <c r="AA20" s="2">
        <v>0.83</v>
      </c>
      <c r="AB20" s="2">
        <v>0.91</v>
      </c>
      <c r="AC20" s="2">
        <v>0.65</v>
      </c>
      <c r="AD20" s="2">
        <v>2.93</v>
      </c>
      <c r="AE20" s="2">
        <v>4.5199999999999996</v>
      </c>
      <c r="AF20" s="3">
        <v>0.22</v>
      </c>
      <c r="AG20" s="2">
        <v>148.46</v>
      </c>
      <c r="AH20" s="2">
        <v>1.68</v>
      </c>
      <c r="AI20" s="2">
        <v>3996.48</v>
      </c>
      <c r="AJ20" s="2">
        <v>58.48</v>
      </c>
      <c r="AK20" s="2">
        <v>830.47</v>
      </c>
      <c r="AL20" s="2">
        <v>10.79</v>
      </c>
      <c r="AM20" s="2">
        <v>1.9</v>
      </c>
      <c r="AN20" s="2">
        <v>9.66</v>
      </c>
      <c r="AO20" s="2">
        <v>5.28</v>
      </c>
      <c r="AP20" s="2">
        <v>2.4500000000000002</v>
      </c>
      <c r="AQ20" s="2">
        <v>1130.3</v>
      </c>
    </row>
    <row r="21" spans="2:43" s="4" customFormat="1" x14ac:dyDescent="0.2">
      <c r="B21" s="5" t="s">
        <v>52</v>
      </c>
      <c r="C21" s="9">
        <v>9307.02</v>
      </c>
      <c r="D21" s="2">
        <v>61.91</v>
      </c>
      <c r="E21" s="2">
        <v>12.91</v>
      </c>
      <c r="F21" s="2">
        <v>27.81</v>
      </c>
      <c r="G21" s="2">
        <v>1170.05</v>
      </c>
      <c r="H21" s="2">
        <v>3.52</v>
      </c>
      <c r="I21" s="2">
        <v>2.5299999999999998</v>
      </c>
      <c r="J21" s="2">
        <v>109.57</v>
      </c>
      <c r="K21" s="2">
        <v>4.8099999999999996</v>
      </c>
      <c r="L21" s="2">
        <v>1.75</v>
      </c>
      <c r="M21" s="2">
        <v>3697.64</v>
      </c>
      <c r="N21" s="2">
        <v>1.22</v>
      </c>
      <c r="O21" s="2">
        <v>26.32</v>
      </c>
      <c r="P21" s="2">
        <v>2.12</v>
      </c>
      <c r="Q21" s="2">
        <v>166.92</v>
      </c>
      <c r="R21" s="3">
        <v>0.3</v>
      </c>
      <c r="S21" s="2">
        <v>5.92</v>
      </c>
      <c r="T21" s="2">
        <v>0.83</v>
      </c>
      <c r="U21" s="2">
        <v>5.12</v>
      </c>
      <c r="V21" s="2">
        <v>1.02</v>
      </c>
      <c r="W21" s="3">
        <v>0.53</v>
      </c>
      <c r="X21" s="3">
        <v>0.56000000000000005</v>
      </c>
      <c r="Y21" s="2">
        <v>6.85</v>
      </c>
      <c r="Z21" s="2">
        <v>16.72</v>
      </c>
      <c r="AA21" s="3">
        <v>0.47</v>
      </c>
      <c r="AB21" s="3">
        <v>0.45</v>
      </c>
      <c r="AC21" s="3">
        <v>0.48</v>
      </c>
      <c r="AD21" s="2">
        <v>1.6</v>
      </c>
      <c r="AE21" s="2">
        <v>4.71</v>
      </c>
      <c r="AF21" s="3">
        <v>0.21</v>
      </c>
      <c r="AG21" s="2">
        <v>1525.41</v>
      </c>
      <c r="AH21" s="2">
        <v>1.76</v>
      </c>
      <c r="AI21" s="2">
        <v>7143.02</v>
      </c>
      <c r="AJ21" s="2">
        <v>31.23</v>
      </c>
      <c r="AK21" s="2">
        <v>2199.38</v>
      </c>
      <c r="AL21" s="2">
        <v>68.73</v>
      </c>
      <c r="AM21" s="2">
        <v>8.64</v>
      </c>
      <c r="AN21" s="2">
        <v>6.81</v>
      </c>
      <c r="AO21" s="2">
        <v>3.53</v>
      </c>
      <c r="AP21" s="2">
        <v>1.73</v>
      </c>
      <c r="AQ21" s="2">
        <v>1125.3599999999999</v>
      </c>
    </row>
    <row r="22" spans="2:43" x14ac:dyDescent="0.2">
      <c r="B22" s="12"/>
    </row>
    <row r="23" spans="2:43" x14ac:dyDescent="0.2">
      <c r="B23" s="5" t="s">
        <v>45</v>
      </c>
      <c r="C23" s="6">
        <f>AVERAGE(C19:C21)</f>
        <v>22048.050000000003</v>
      </c>
      <c r="D23" s="6">
        <f t="shared" ref="D23:AI23" si="8">AVERAGE(D19:D21)</f>
        <v>62.870000000000005</v>
      </c>
      <c r="E23" s="6">
        <f t="shared" si="8"/>
        <v>17.643333333333331</v>
      </c>
      <c r="F23" s="6">
        <f t="shared" si="8"/>
        <v>57.109999999999992</v>
      </c>
      <c r="G23" s="6">
        <f t="shared" si="8"/>
        <v>668.07</v>
      </c>
      <c r="H23" s="6">
        <f t="shared" si="8"/>
        <v>4.0233333333333334</v>
      </c>
      <c r="I23" s="6">
        <f t="shared" si="8"/>
        <v>4.9666666666666668</v>
      </c>
      <c r="J23" s="6">
        <f t="shared" si="8"/>
        <v>112.06666666666666</v>
      </c>
      <c r="K23" s="6">
        <f t="shared" si="8"/>
        <v>6.2566666666666668</v>
      </c>
      <c r="L23" s="6">
        <f t="shared" si="8"/>
        <v>3.6233333333333335</v>
      </c>
      <c r="M23" s="6">
        <f t="shared" si="8"/>
        <v>2416.4433333333332</v>
      </c>
      <c r="N23" s="6">
        <f t="shared" si="8"/>
        <v>1.3566666666666667</v>
      </c>
      <c r="O23" s="6">
        <f t="shared" si="8"/>
        <v>21.693333333333332</v>
      </c>
      <c r="P23" s="6">
        <f t="shared" si="8"/>
        <v>2.7600000000000002</v>
      </c>
      <c r="Q23" s="6">
        <f t="shared" si="8"/>
        <v>201.55333333333331</v>
      </c>
      <c r="R23" s="6">
        <f t="shared" si="8"/>
        <v>0.44333333333333336</v>
      </c>
      <c r="S23" s="6">
        <f t="shared" si="8"/>
        <v>14.97</v>
      </c>
      <c r="T23" s="6">
        <f t="shared" si="8"/>
        <v>1.1766666666666667</v>
      </c>
      <c r="U23" s="6">
        <f t="shared" si="8"/>
        <v>20.153333333333332</v>
      </c>
      <c r="V23" s="6">
        <f t="shared" si="8"/>
        <v>1.75</v>
      </c>
      <c r="W23" s="6">
        <f t="shared" si="8"/>
        <v>0.58333333333333337</v>
      </c>
      <c r="X23" s="6">
        <f t="shared" si="8"/>
        <v>0.95000000000000007</v>
      </c>
      <c r="Y23" s="6">
        <f t="shared" si="8"/>
        <v>6.8966666666666656</v>
      </c>
      <c r="Z23" s="6">
        <f t="shared" si="8"/>
        <v>10.27</v>
      </c>
      <c r="AA23" s="6">
        <f t="shared" si="8"/>
        <v>0.56333333333333335</v>
      </c>
      <c r="AB23" s="6">
        <f t="shared" si="8"/>
        <v>0.68</v>
      </c>
      <c r="AC23" s="6">
        <f t="shared" si="8"/>
        <v>0.58333333333333337</v>
      </c>
      <c r="AD23" s="6">
        <f t="shared" si="8"/>
        <v>2.1433333333333331</v>
      </c>
      <c r="AE23" s="6">
        <f t="shared" si="8"/>
        <v>4.4066666666666663</v>
      </c>
      <c r="AF23" s="6">
        <f t="shared" si="8"/>
        <v>0.21333333333333335</v>
      </c>
      <c r="AG23" s="6">
        <f t="shared" si="8"/>
        <v>795.45666666666659</v>
      </c>
      <c r="AH23" s="6">
        <f t="shared" si="8"/>
        <v>1.8333333333333333</v>
      </c>
      <c r="AI23" s="6">
        <f t="shared" si="8"/>
        <v>5709.7900000000009</v>
      </c>
      <c r="AJ23" s="6">
        <f t="shared" ref="AJ23:AQ23" si="9">AVERAGE(AJ19:AJ21)</f>
        <v>51.506666666666661</v>
      </c>
      <c r="AK23" s="6">
        <f t="shared" si="9"/>
        <v>1868.3366666666668</v>
      </c>
      <c r="AL23" s="6">
        <f t="shared" si="9"/>
        <v>38.270000000000003</v>
      </c>
      <c r="AM23" s="6">
        <f t="shared" si="9"/>
        <v>4.6066666666666665</v>
      </c>
      <c r="AN23" s="6">
        <f t="shared" si="9"/>
        <v>9.5233333333333317</v>
      </c>
      <c r="AO23" s="6">
        <f t="shared" si="9"/>
        <v>5.8066666666666675</v>
      </c>
      <c r="AP23" s="6">
        <f t="shared" si="9"/>
        <v>2.1133333333333333</v>
      </c>
      <c r="AQ23" s="6">
        <f t="shared" si="9"/>
        <v>1190.0466666666664</v>
      </c>
    </row>
    <row r="24" spans="2:43" x14ac:dyDescent="0.2">
      <c r="B24" s="5" t="s">
        <v>46</v>
      </c>
      <c r="C24">
        <f>STDEV(C19:C21)</f>
        <v>24289.388983482066</v>
      </c>
      <c r="D24">
        <f t="shared" ref="D24:AI24" si="10">STDEV(D19:D21)</f>
        <v>1.9013942252989009</v>
      </c>
      <c r="E24">
        <f t="shared" si="10"/>
        <v>4.4689745281589399</v>
      </c>
      <c r="F24">
        <f t="shared" si="10"/>
        <v>26.088140983979685</v>
      </c>
      <c r="G24">
        <f t="shared" si="10"/>
        <v>475.01688685771995</v>
      </c>
      <c r="H24">
        <f t="shared" si="10"/>
        <v>0.58824598029508968</v>
      </c>
      <c r="I24">
        <f t="shared" si="10"/>
        <v>2.1105054686812164</v>
      </c>
      <c r="J24">
        <f t="shared" si="10"/>
        <v>17.012954867786355</v>
      </c>
      <c r="K24">
        <f t="shared" si="10"/>
        <v>3.2050169006314673</v>
      </c>
      <c r="L24">
        <f t="shared" si="10"/>
        <v>1.8650558526042407</v>
      </c>
      <c r="M24">
        <f t="shared" si="10"/>
        <v>1352.7851355752448</v>
      </c>
      <c r="N24">
        <f t="shared" si="10"/>
        <v>0.57726366015308228</v>
      </c>
      <c r="O24">
        <f t="shared" si="10"/>
        <v>13.231274818902872</v>
      </c>
      <c r="P24">
        <f t="shared" si="10"/>
        <v>0.94063808130438598</v>
      </c>
      <c r="Q24">
        <f t="shared" si="10"/>
        <v>30.183194551494186</v>
      </c>
      <c r="R24">
        <f t="shared" si="10"/>
        <v>0.17616280348965088</v>
      </c>
      <c r="S24">
        <f t="shared" si="10"/>
        <v>10.803059751755516</v>
      </c>
      <c r="T24">
        <f t="shared" si="10"/>
        <v>0.37819747927945441</v>
      </c>
      <c r="U24">
        <f t="shared" si="10"/>
        <v>13.499841974383749</v>
      </c>
      <c r="V24">
        <f t="shared" si="10"/>
        <v>0.63316664473106921</v>
      </c>
      <c r="W24">
        <f t="shared" si="10"/>
        <v>0.14742229591664005</v>
      </c>
      <c r="X24">
        <f t="shared" si="10"/>
        <v>0.39509492530276841</v>
      </c>
      <c r="Y24">
        <f t="shared" si="10"/>
        <v>0.81100760374569447</v>
      </c>
      <c r="Z24">
        <f t="shared" si="10"/>
        <v>5.6809418233247175</v>
      </c>
      <c r="AA24">
        <f t="shared" si="10"/>
        <v>0.23437861108329286</v>
      </c>
      <c r="AB24">
        <f t="shared" si="10"/>
        <v>0.23000000000000037</v>
      </c>
      <c r="AC24">
        <f t="shared" si="10"/>
        <v>9.0737717258775177E-2</v>
      </c>
      <c r="AD24">
        <f t="shared" si="10"/>
        <v>0.69759109321531232</v>
      </c>
      <c r="AE24">
        <f t="shared" si="10"/>
        <v>0.37313983080519986</v>
      </c>
      <c r="AF24">
        <f t="shared" si="10"/>
        <v>5.7735026918962623E-3</v>
      </c>
      <c r="AG24">
        <f t="shared" si="10"/>
        <v>692.21324895824807</v>
      </c>
      <c r="AH24">
        <f t="shared" si="10"/>
        <v>0.2003330560175563</v>
      </c>
      <c r="AI24">
        <f t="shared" si="10"/>
        <v>1591.8580645585139</v>
      </c>
      <c r="AJ24">
        <f t="shared" ref="AJ24:AQ24" si="11">STDEV(AJ19:AJ21)</f>
        <v>17.843055605286171</v>
      </c>
      <c r="AK24">
        <f t="shared" si="11"/>
        <v>918.24727902310315</v>
      </c>
      <c r="AL24">
        <f t="shared" si="11"/>
        <v>29.084724513049807</v>
      </c>
      <c r="AM24">
        <f t="shared" si="11"/>
        <v>3.5604681340145898</v>
      </c>
      <c r="AN24">
        <f t="shared" si="11"/>
        <v>2.6476467538803874</v>
      </c>
      <c r="AO24">
        <f t="shared" si="11"/>
        <v>2.5806265389112992</v>
      </c>
      <c r="AP24">
        <f t="shared" si="11"/>
        <v>0.36226141573915249</v>
      </c>
      <c r="AQ24">
        <f t="shared" si="11"/>
        <v>107.79073120325951</v>
      </c>
    </row>
    <row r="25" spans="2:43" x14ac:dyDescent="0.2">
      <c r="B25" s="1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05T12:33:52Z</dcterms:modified>
</cp:coreProperties>
</file>